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0720" windowHeight="133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" uniqueCount="7">
  <si>
    <t>图2</t>
  </si>
  <si>
    <t>C-Caspase 3</t>
  </si>
  <si>
    <t>Bcl-2</t>
  </si>
  <si>
    <t>GAPDH</t>
  </si>
  <si>
    <t>Target/Ratio</t>
  </si>
  <si>
    <t>图4</t>
  </si>
  <si>
    <t>图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1" fillId="0" borderId="0" applyFont="0" applyFill="0" applyBorder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2" fontId="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/>
    <xf numFmtId="10" fontId="0" fillId="0" borderId="0" xfId="3" applyNumberFormat="1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4"/>
  <sheetViews>
    <sheetView tabSelected="1" workbookViewId="0">
      <selection activeCell="A11" sqref="A11"/>
    </sheetView>
  </sheetViews>
  <sheetFormatPr defaultColWidth="9" defaultRowHeight="13.8" outlineLevelCol="4"/>
  <sheetData>
    <row r="1" spans="1:4">
      <c r="A1" t="s">
        <v>0</v>
      </c>
      <c r="B1" t="s">
        <v>1</v>
      </c>
      <c r="C1">
        <v>22782.581</v>
      </c>
      <c r="D1">
        <v>98356.198</v>
      </c>
    </row>
    <row r="2" spans="2:4">
      <c r="B2" t="s">
        <v>2</v>
      </c>
      <c r="C2">
        <v>40521.43</v>
      </c>
      <c r="D2">
        <v>23357.137</v>
      </c>
    </row>
    <row r="3" spans="2:4">
      <c r="B3" t="s">
        <v>3</v>
      </c>
      <c r="C3">
        <v>31918.874</v>
      </c>
      <c r="D3">
        <v>36810.581</v>
      </c>
    </row>
    <row r="4" spans="2:4">
      <c r="B4" s="1" t="s">
        <v>4</v>
      </c>
      <c r="C4" s="2">
        <f>C1/C1</f>
        <v>1</v>
      </c>
      <c r="D4" s="2">
        <f>D1/C1</f>
        <v>4.31716661075407</v>
      </c>
    </row>
    <row r="6" spans="1:5">
      <c r="A6" t="s">
        <v>5</v>
      </c>
      <c r="B6" t="s">
        <v>1</v>
      </c>
      <c r="C6">
        <v>52960.229</v>
      </c>
      <c r="D6">
        <v>22328.087</v>
      </c>
      <c r="E6">
        <v>37815.765</v>
      </c>
    </row>
    <row r="7" spans="2:5">
      <c r="B7" t="s">
        <v>2</v>
      </c>
      <c r="C7">
        <v>23471.823</v>
      </c>
      <c r="D7">
        <v>55096.158</v>
      </c>
      <c r="E7">
        <v>31376.024</v>
      </c>
    </row>
    <row r="8" spans="2:5">
      <c r="B8" t="s">
        <v>3</v>
      </c>
      <c r="C8">
        <v>45205.258</v>
      </c>
      <c r="D8">
        <v>52501.744</v>
      </c>
      <c r="E8">
        <v>50562.501</v>
      </c>
    </row>
    <row r="9" spans="2:5">
      <c r="B9" s="1" t="s">
        <v>4</v>
      </c>
      <c r="C9" s="2">
        <f>C6/C6</f>
        <v>1</v>
      </c>
      <c r="D9" s="2">
        <f>D6/C6</f>
        <v>0.421601028197971</v>
      </c>
      <c r="E9" s="2">
        <f>E6/C6</f>
        <v>0.714040813531981</v>
      </c>
    </row>
    <row r="11" spans="1:5">
      <c r="A11" t="s">
        <v>6</v>
      </c>
      <c r="B11" t="s">
        <v>1</v>
      </c>
      <c r="C11">
        <v>36362.309</v>
      </c>
      <c r="D11">
        <v>26022.794</v>
      </c>
      <c r="E11">
        <v>49748.622</v>
      </c>
    </row>
    <row r="12" spans="2:5">
      <c r="B12" t="s">
        <v>2</v>
      </c>
      <c r="C12">
        <v>36774.702</v>
      </c>
      <c r="D12">
        <v>49814.158</v>
      </c>
      <c r="E12">
        <v>22527.631</v>
      </c>
    </row>
    <row r="13" spans="2:5">
      <c r="B13" t="s">
        <v>3</v>
      </c>
      <c r="C13">
        <v>44653.995</v>
      </c>
      <c r="D13">
        <v>50858.874</v>
      </c>
      <c r="E13">
        <v>43915.258</v>
      </c>
    </row>
    <row r="14" spans="2:5">
      <c r="B14" s="1" t="s">
        <v>4</v>
      </c>
      <c r="C14" s="2">
        <f>C11/C11</f>
        <v>1</v>
      </c>
      <c r="D14" s="2">
        <f>D11/C11</f>
        <v>0.715652958122104</v>
      </c>
      <c r="E14" s="2">
        <f>E11/C11</f>
        <v>1.3681370454225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ming zeng</dc:creator>
  <cp:lastModifiedBy>W</cp:lastModifiedBy>
  <dcterms:created xsi:type="dcterms:W3CDTF">2023-12-12T04:00:00Z</dcterms:created>
  <dcterms:modified xsi:type="dcterms:W3CDTF">2023-12-26T10:10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6C39BDB28F643BD97F1F47C8FE86369_12</vt:lpwstr>
  </property>
  <property fmtid="{D5CDD505-2E9C-101B-9397-08002B2CF9AE}" pid="3" name="KSOProductBuildVer">
    <vt:lpwstr>2052-12.1.0.16120</vt:lpwstr>
  </property>
</Properties>
</file>